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ose\Desktop\"/>
    </mc:Choice>
  </mc:AlternateContent>
  <xr:revisionPtr revIDLastSave="0" documentId="13_ncr:1_{57DB6B2F-9D2C-4A67-8966-B5B6E93C05F8}" xr6:coauthVersionLast="47" xr6:coauthVersionMax="47" xr10:uidLastSave="{00000000-0000-0000-0000-000000000000}"/>
  <bookViews>
    <workbookView xWindow="-98" yWindow="-98" windowWidth="22695" windowHeight="14595" xr2:uid="{DF5C4C76-7A3D-4627-A690-4E8102E85AF5}"/>
  </bookViews>
  <sheets>
    <sheet name="Xolotla" sheetId="1" r:id="rId1"/>
    <sheet name="Xochimilc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66">
  <si>
    <t>Comunidad indigena de Xochimilco</t>
  </si>
  <si>
    <t>Intensidad del dialogo</t>
  </si>
  <si>
    <t>Bajo 1</t>
  </si>
  <si>
    <t>Medio 2</t>
  </si>
  <si>
    <t>Alto 3</t>
  </si>
  <si>
    <t>Muy alto 4</t>
  </si>
  <si>
    <t>Maize</t>
  </si>
  <si>
    <t>Land</t>
  </si>
  <si>
    <t>Territory</t>
  </si>
  <si>
    <t>Identity</t>
  </si>
  <si>
    <t>Wise men and women</t>
  </si>
  <si>
    <t>Community leaders</t>
  </si>
  <si>
    <t>Young professionals</t>
  </si>
  <si>
    <t>Teachers</t>
  </si>
  <si>
    <t>Community residents</t>
  </si>
  <si>
    <t>Items addressed during the knowledge dialogue</t>
  </si>
  <si>
    <t>Rescue of maize species</t>
  </si>
  <si>
    <t>Importance of the food system</t>
  </si>
  <si>
    <t>The community's past</t>
  </si>
  <si>
    <t>Revaluing the territory</t>
  </si>
  <si>
    <t>Revalorisation of the biocultural food memory</t>
  </si>
  <si>
    <t>Important elements for the preservation of traditional foods</t>
  </si>
  <si>
    <t>Loss of some typical dances</t>
  </si>
  <si>
    <t>Territorial disputes</t>
  </si>
  <si>
    <t>New ways of marketing agricultural products</t>
  </si>
  <si>
    <t>Knowledge transfer to children</t>
  </si>
  <si>
    <t>How to teach children about the importance of traditional foods</t>
  </si>
  <si>
    <t>Importance of belief systems, values and traditions in education</t>
  </si>
  <si>
    <t>Territory and education for indigenous people</t>
  </si>
  <si>
    <t>The history of the community and its food</t>
  </si>
  <si>
    <t>New social technologies for processing agricultural products</t>
  </si>
  <si>
    <t>Decline in maize planting</t>
  </si>
  <si>
    <t>Identification of local species and the revalorisation of maize</t>
  </si>
  <si>
    <t>Revaluing identity is necessary</t>
  </si>
  <si>
    <t>Insertion of the community in the regional dynamics and the protection of the belief system, values and traditions is fundamental.</t>
  </si>
  <si>
    <t>The local gastronomy is based on corn.</t>
  </si>
  <si>
    <t>Passing on knowledge from parents to children is important</t>
  </si>
  <si>
    <t>Intensity of dialogue in the Xochimilco community</t>
  </si>
  <si>
    <t>History</t>
  </si>
  <si>
    <t>Context in pandemic COVID-19</t>
  </si>
  <si>
    <t>Traditional foods</t>
  </si>
  <si>
    <t>System of belief, values and traditions</t>
  </si>
  <si>
    <t>Trigger questions in interviews</t>
  </si>
  <si>
    <t>Rescue of biocultural memory and ceremonial foods</t>
  </si>
  <si>
    <t>Location and management of edible plants</t>
  </si>
  <si>
    <t>Management of edible plants</t>
  </si>
  <si>
    <t>Transmission of local knowledge</t>
  </si>
  <si>
    <t>Identification of edible plants and their preparation</t>
  </si>
  <si>
    <t>Plants associated with nutrition and health</t>
  </si>
  <si>
    <t>Ethnic nursing treatments</t>
  </si>
  <si>
    <t>Traditional medicine and the use of wild plants</t>
  </si>
  <si>
    <t>Worldview in the context of edible plants</t>
  </si>
  <si>
    <t>Culture-nature relationship in ethnicity</t>
  </si>
  <si>
    <t>Deities in the ethnic group</t>
  </si>
  <si>
    <t>Degree of importance to the respondent</t>
  </si>
  <si>
    <t>Community in the past and present</t>
  </si>
  <si>
    <t>Food memory in the ethnic group</t>
  </si>
  <si>
    <r>
      <t>Totonac woman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4)</t>
    </r>
  </si>
  <si>
    <r>
      <t>Nahua woman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3)</t>
    </r>
  </si>
  <si>
    <r>
      <t>Totonac man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2)</t>
    </r>
  </si>
  <si>
    <r>
      <t>Nahua man   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1)</t>
    </r>
  </si>
  <si>
    <t>Belief, values and traditions</t>
  </si>
  <si>
    <t>Degree of importance of the answers given by the heads of households</t>
  </si>
  <si>
    <r>
      <t>Totonac woman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5)</t>
    </r>
  </si>
  <si>
    <r>
      <t>Totonac man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3)</t>
    </r>
  </si>
  <si>
    <r>
      <t>Nahua man    (</t>
    </r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>=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rgb="FFD9D9D9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918127887044879"/>
          <c:y val="0.13641561796634286"/>
          <c:w val="0.445003937007874"/>
          <c:h val="0.73590915718868477"/>
        </c:manualLayout>
      </c:layout>
      <c:radarChart>
        <c:radarStyle val="marker"/>
        <c:varyColors val="0"/>
        <c:ser>
          <c:idx val="0"/>
          <c:order val="0"/>
          <c:tx>
            <c:strRef>
              <c:f>Xolotla!$G$14</c:f>
              <c:strCache>
                <c:ptCount val="1"/>
                <c:pt idx="0">
                  <c:v>Histor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Xolotla!$H$13:$K$13</c:f>
              <c:strCache>
                <c:ptCount val="4"/>
                <c:pt idx="0">
                  <c:v>Totonac woman (n=5)</c:v>
                </c:pt>
                <c:pt idx="1">
                  <c:v>Nahua woman (n=3)</c:v>
                </c:pt>
                <c:pt idx="2">
                  <c:v>Totonac man (n=3)</c:v>
                </c:pt>
                <c:pt idx="3">
                  <c:v>Nahua man    (n=2)</c:v>
                </c:pt>
              </c:strCache>
            </c:strRef>
          </c:cat>
          <c:val>
            <c:numRef>
              <c:f>Xolotla!$H$14:$K$14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7-4F5B-8411-BC6FB991F40B}"/>
            </c:ext>
          </c:extLst>
        </c:ser>
        <c:ser>
          <c:idx val="1"/>
          <c:order val="1"/>
          <c:tx>
            <c:strRef>
              <c:f>Xolotla!$G$15</c:f>
              <c:strCache>
                <c:ptCount val="1"/>
                <c:pt idx="0">
                  <c:v>Belief, values and traditio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Xolotla!$H$13:$K$13</c:f>
              <c:strCache>
                <c:ptCount val="4"/>
                <c:pt idx="0">
                  <c:v>Totonac woman (n=5)</c:v>
                </c:pt>
                <c:pt idx="1">
                  <c:v>Nahua woman (n=3)</c:v>
                </c:pt>
                <c:pt idx="2">
                  <c:v>Totonac man (n=3)</c:v>
                </c:pt>
                <c:pt idx="3">
                  <c:v>Nahua man    (n=2)</c:v>
                </c:pt>
              </c:strCache>
            </c:strRef>
          </c:cat>
          <c:val>
            <c:numRef>
              <c:f>Xolotla!$H$15:$K$15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07-4F5B-8411-BC6FB991F40B}"/>
            </c:ext>
          </c:extLst>
        </c:ser>
        <c:ser>
          <c:idx val="2"/>
          <c:order val="2"/>
          <c:tx>
            <c:strRef>
              <c:f>Xolotla!$G$16</c:f>
              <c:strCache>
                <c:ptCount val="1"/>
                <c:pt idx="0">
                  <c:v>Traditional food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Xolotla!$H$13:$K$13</c:f>
              <c:strCache>
                <c:ptCount val="4"/>
                <c:pt idx="0">
                  <c:v>Totonac woman (n=5)</c:v>
                </c:pt>
                <c:pt idx="1">
                  <c:v>Nahua woman (n=3)</c:v>
                </c:pt>
                <c:pt idx="2">
                  <c:v>Totonac man (n=3)</c:v>
                </c:pt>
                <c:pt idx="3">
                  <c:v>Nahua man    (n=2)</c:v>
                </c:pt>
              </c:strCache>
            </c:strRef>
          </c:cat>
          <c:val>
            <c:numRef>
              <c:f>Xolotla!$H$16:$K$16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07-4F5B-8411-BC6FB991F40B}"/>
            </c:ext>
          </c:extLst>
        </c:ser>
        <c:ser>
          <c:idx val="3"/>
          <c:order val="3"/>
          <c:tx>
            <c:strRef>
              <c:f>Xolotla!$G$17</c:f>
              <c:strCache>
                <c:ptCount val="1"/>
                <c:pt idx="0">
                  <c:v>Context in pandemic COVID-19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Xolotla!$H$13:$K$13</c:f>
              <c:strCache>
                <c:ptCount val="4"/>
                <c:pt idx="0">
                  <c:v>Totonac woman (n=5)</c:v>
                </c:pt>
                <c:pt idx="1">
                  <c:v>Nahua woman (n=3)</c:v>
                </c:pt>
                <c:pt idx="2">
                  <c:v>Totonac man (n=3)</c:v>
                </c:pt>
                <c:pt idx="3">
                  <c:v>Nahua man    (n=2)</c:v>
                </c:pt>
              </c:strCache>
            </c:strRef>
          </c:cat>
          <c:val>
            <c:numRef>
              <c:f>Xolotla!$H$17:$K$17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07-4F5B-8411-BC6FB991F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761024"/>
        <c:axId val="565754368"/>
      </c:radarChart>
      <c:catAx>
        <c:axId val="56576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565754368"/>
        <c:crosses val="autoZero"/>
        <c:auto val="1"/>
        <c:lblAlgn val="ctr"/>
        <c:lblOffset val="100"/>
        <c:noMultiLvlLbl val="0"/>
      </c:catAx>
      <c:valAx>
        <c:axId val="56575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6576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</c:legendEntry>
      <c:layout>
        <c:manualLayout>
          <c:xMode val="edge"/>
          <c:yMode val="edge"/>
          <c:x val="0.58888888888888891"/>
          <c:y val="0.69486111111111115"/>
          <c:w val="0.39166666666666666"/>
          <c:h val="0.20833552055993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s-MX" sz="1200" baseline="0">
                <a:solidFill>
                  <a:sysClr val="windowText" lastClr="000000"/>
                </a:solidFill>
                <a:latin typeface="Times New Roman" panose="02020603050405020304" pitchFamily="18" charset="0"/>
              </a:rPr>
              <a:t>Intensity of dialogue in the Xochimilco community</a:t>
            </a:r>
          </a:p>
        </c:rich>
      </c:tx>
      <c:layout>
        <c:manualLayout>
          <c:xMode val="edge"/>
          <c:yMode val="edge"/>
          <c:x val="0.1324026684164479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s-MX"/>
        </a:p>
      </c:txPr>
    </c:title>
    <c:autoTitleDeleted val="0"/>
    <c:plotArea>
      <c:layout>
        <c:manualLayout>
          <c:layoutTarget val="inner"/>
          <c:xMode val="edge"/>
          <c:yMode val="edge"/>
          <c:x val="0.2526570428696413"/>
          <c:y val="0.23190580344123651"/>
          <c:w val="0.45737445319335085"/>
          <c:h val="0.69789224263633709"/>
        </c:manualLayout>
      </c:layout>
      <c:radarChart>
        <c:radarStyle val="marker"/>
        <c:varyColors val="0"/>
        <c:ser>
          <c:idx val="0"/>
          <c:order val="0"/>
          <c:tx>
            <c:strRef>
              <c:f>Xochimilco!$I$14</c:f>
              <c:strCache>
                <c:ptCount val="1"/>
                <c:pt idx="0">
                  <c:v>Maize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Xochimilco!$J$13:$N$13</c:f>
              <c:strCache>
                <c:ptCount val="5"/>
                <c:pt idx="0">
                  <c:v>Wise men and women</c:v>
                </c:pt>
                <c:pt idx="1">
                  <c:v>Community leaders</c:v>
                </c:pt>
                <c:pt idx="2">
                  <c:v>Young professionals</c:v>
                </c:pt>
                <c:pt idx="3">
                  <c:v>Teachers</c:v>
                </c:pt>
                <c:pt idx="4">
                  <c:v>Community residents</c:v>
                </c:pt>
              </c:strCache>
            </c:strRef>
          </c:cat>
          <c:val>
            <c:numRef>
              <c:f>Xochimilco!$J$14:$N$14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83-474C-B109-187EE8FB5502}"/>
            </c:ext>
          </c:extLst>
        </c:ser>
        <c:ser>
          <c:idx val="1"/>
          <c:order val="1"/>
          <c:tx>
            <c:strRef>
              <c:f>Xochimilco!$I$15</c:f>
              <c:strCache>
                <c:ptCount val="1"/>
                <c:pt idx="0">
                  <c:v>Land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Xochimilco!$J$13:$N$13</c:f>
              <c:strCache>
                <c:ptCount val="5"/>
                <c:pt idx="0">
                  <c:v>Wise men and women</c:v>
                </c:pt>
                <c:pt idx="1">
                  <c:v>Community leaders</c:v>
                </c:pt>
                <c:pt idx="2">
                  <c:v>Young professionals</c:v>
                </c:pt>
                <c:pt idx="3">
                  <c:v>Teachers</c:v>
                </c:pt>
                <c:pt idx="4">
                  <c:v>Community residents</c:v>
                </c:pt>
              </c:strCache>
            </c:strRef>
          </c:cat>
          <c:val>
            <c:numRef>
              <c:f>Xochimilco!$J$15:$N$15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83-474C-B109-187EE8FB5502}"/>
            </c:ext>
          </c:extLst>
        </c:ser>
        <c:ser>
          <c:idx val="2"/>
          <c:order val="2"/>
          <c:tx>
            <c:strRef>
              <c:f>Xochimilco!$I$16</c:f>
              <c:strCache>
                <c:ptCount val="1"/>
                <c:pt idx="0">
                  <c:v>Identity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Xochimilco!$J$13:$N$13</c:f>
              <c:strCache>
                <c:ptCount val="5"/>
                <c:pt idx="0">
                  <c:v>Wise men and women</c:v>
                </c:pt>
                <c:pt idx="1">
                  <c:v>Community leaders</c:v>
                </c:pt>
                <c:pt idx="2">
                  <c:v>Young professionals</c:v>
                </c:pt>
                <c:pt idx="3">
                  <c:v>Teachers</c:v>
                </c:pt>
                <c:pt idx="4">
                  <c:v>Community residents</c:v>
                </c:pt>
              </c:strCache>
            </c:strRef>
          </c:cat>
          <c:val>
            <c:numRef>
              <c:f>Xochimilco!$J$16:$N$16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83-474C-B109-187EE8FB5502}"/>
            </c:ext>
          </c:extLst>
        </c:ser>
        <c:ser>
          <c:idx val="3"/>
          <c:order val="3"/>
          <c:tx>
            <c:strRef>
              <c:f>Xochimilco!$I$17</c:f>
              <c:strCache>
                <c:ptCount val="1"/>
                <c:pt idx="0">
                  <c:v>Territory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Xochimilco!$J$13:$N$13</c:f>
              <c:strCache>
                <c:ptCount val="5"/>
                <c:pt idx="0">
                  <c:v>Wise men and women</c:v>
                </c:pt>
                <c:pt idx="1">
                  <c:v>Community leaders</c:v>
                </c:pt>
                <c:pt idx="2">
                  <c:v>Young professionals</c:v>
                </c:pt>
                <c:pt idx="3">
                  <c:v>Teachers</c:v>
                </c:pt>
                <c:pt idx="4">
                  <c:v>Community residents</c:v>
                </c:pt>
              </c:strCache>
            </c:strRef>
          </c:cat>
          <c:val>
            <c:numRef>
              <c:f>Xochimilco!$J$17:$N$17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83-474C-B109-187EE8FB5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487584"/>
        <c:axId val="527479264"/>
      </c:radarChart>
      <c:catAx>
        <c:axId val="52748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479264"/>
        <c:crosses val="autoZero"/>
        <c:auto val="1"/>
        <c:lblAlgn val="ctr"/>
        <c:lblOffset val="100"/>
        <c:noMultiLvlLbl val="0"/>
      </c:catAx>
      <c:valAx>
        <c:axId val="5274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48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629090113735793"/>
          <c:y val="0.56076334208223977"/>
          <c:w val="0.20686264216972877"/>
          <c:h val="0.240162583843686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878</xdr:colOff>
      <xdr:row>1</xdr:row>
      <xdr:rowOff>24298</xdr:rowOff>
    </xdr:from>
    <xdr:to>
      <xdr:col>11</xdr:col>
      <xdr:colOff>476249</xdr:colOff>
      <xdr:row>11</xdr:row>
      <xdr:rowOff>2429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FD3D114-9366-4669-B75A-3488E57B3E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1954</xdr:colOff>
      <xdr:row>7</xdr:row>
      <xdr:rowOff>30956</xdr:rowOff>
    </xdr:from>
    <xdr:to>
      <xdr:col>13</xdr:col>
      <xdr:colOff>411954</xdr:colOff>
      <xdr:row>10</xdr:row>
      <xdr:rowOff>69770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DFCFFB8-14C4-410E-A2E8-9DF1A0F30A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4500C-F9A4-4209-8FBF-969CEE11F75F}">
  <dimension ref="A3:L23"/>
  <sheetViews>
    <sheetView tabSelected="1" zoomScale="98" workbookViewId="0">
      <selection activeCell="N19" sqref="N19"/>
    </sheetView>
  </sheetViews>
  <sheetFormatPr baseColWidth="10" defaultRowHeight="14.25" x14ac:dyDescent="0.45"/>
  <cols>
    <col min="1" max="1" width="21.59765625" customWidth="1"/>
    <col min="2" max="2" width="12.6640625" customWidth="1"/>
    <col min="3" max="3" width="13.1328125" customWidth="1"/>
    <col min="4" max="4" width="12.1328125" customWidth="1"/>
    <col min="5" max="5" width="13.19921875" customWidth="1"/>
    <col min="6" max="6" width="7.3984375" customWidth="1"/>
    <col min="7" max="7" width="20.86328125" customWidth="1"/>
    <col min="8" max="8" width="20.46484375" customWidth="1"/>
  </cols>
  <sheetData>
    <row r="3" spans="1:12" ht="15.75" x14ac:dyDescent="0.45">
      <c r="H3" s="13"/>
    </row>
    <row r="7" spans="1:12" ht="26.25" x14ac:dyDescent="0.45">
      <c r="A7" s="5" t="s">
        <v>42</v>
      </c>
      <c r="B7" s="5" t="s">
        <v>57</v>
      </c>
      <c r="C7" s="5" t="s">
        <v>58</v>
      </c>
      <c r="D7" s="5" t="s">
        <v>59</v>
      </c>
      <c r="E7" s="5" t="s">
        <v>60</v>
      </c>
      <c r="F7" s="5"/>
    </row>
    <row r="8" spans="1:12" ht="34.9" x14ac:dyDescent="0.45">
      <c r="A8" s="4" t="s">
        <v>38</v>
      </c>
      <c r="B8" s="2" t="s">
        <v>46</v>
      </c>
      <c r="C8" s="2" t="s">
        <v>52</v>
      </c>
      <c r="D8" s="2" t="s">
        <v>50</v>
      </c>
      <c r="E8" s="2" t="s">
        <v>49</v>
      </c>
      <c r="F8" s="2"/>
    </row>
    <row r="9" spans="1:12" ht="34.9" x14ac:dyDescent="0.45">
      <c r="A9" s="5" t="s">
        <v>41</v>
      </c>
      <c r="B9" s="2" t="s">
        <v>18</v>
      </c>
      <c r="C9" s="2" t="s">
        <v>51</v>
      </c>
      <c r="D9" s="2" t="s">
        <v>53</v>
      </c>
      <c r="E9" s="3" t="s">
        <v>55</v>
      </c>
      <c r="F9" s="2"/>
    </row>
    <row r="10" spans="1:12" ht="46.5" x14ac:dyDescent="0.45">
      <c r="A10" s="5" t="s">
        <v>40</v>
      </c>
      <c r="B10" s="2" t="s">
        <v>47</v>
      </c>
      <c r="C10" s="2" t="s">
        <v>43</v>
      </c>
      <c r="D10" s="2" t="s">
        <v>44</v>
      </c>
      <c r="E10" s="2" t="s">
        <v>45</v>
      </c>
      <c r="F10" s="2"/>
    </row>
    <row r="11" spans="1:12" ht="34.9" x14ac:dyDescent="0.45">
      <c r="A11" s="5" t="s">
        <v>39</v>
      </c>
      <c r="B11" s="2" t="s">
        <v>19</v>
      </c>
      <c r="C11" s="2" t="s">
        <v>48</v>
      </c>
      <c r="D11" s="2" t="s">
        <v>20</v>
      </c>
      <c r="E11" s="2" t="s">
        <v>56</v>
      </c>
      <c r="F11" s="2"/>
    </row>
    <row r="13" spans="1:12" ht="39.4" x14ac:dyDescent="0.45">
      <c r="H13" s="5" t="s">
        <v>63</v>
      </c>
      <c r="I13" s="5" t="s">
        <v>58</v>
      </c>
      <c r="J13" s="5" t="s">
        <v>64</v>
      </c>
      <c r="K13" s="5" t="s">
        <v>65</v>
      </c>
      <c r="L13" s="6"/>
    </row>
    <row r="14" spans="1:12" ht="39.4" x14ac:dyDescent="0.45">
      <c r="A14" s="5" t="s">
        <v>62</v>
      </c>
      <c r="B14" s="2"/>
      <c r="C14" s="2"/>
      <c r="D14" s="2"/>
      <c r="E14" s="2"/>
      <c r="G14" s="4" t="s">
        <v>38</v>
      </c>
      <c r="H14" s="10">
        <v>1</v>
      </c>
      <c r="I14" s="10">
        <v>1</v>
      </c>
      <c r="J14" s="10">
        <v>2</v>
      </c>
      <c r="K14" s="10">
        <v>2</v>
      </c>
      <c r="L14" s="10"/>
    </row>
    <row r="15" spans="1:12" ht="26.25" x14ac:dyDescent="0.45">
      <c r="B15" s="2"/>
      <c r="C15" s="2"/>
      <c r="D15" s="2"/>
      <c r="E15" s="3"/>
      <c r="G15" s="5" t="s">
        <v>61</v>
      </c>
      <c r="H15" s="10">
        <v>2</v>
      </c>
      <c r="I15" s="10">
        <v>2</v>
      </c>
      <c r="J15" s="10">
        <v>3</v>
      </c>
      <c r="K15" s="10">
        <v>3</v>
      </c>
      <c r="L15" s="10"/>
    </row>
    <row r="16" spans="1:12" x14ac:dyDescent="0.45">
      <c r="B16" s="2"/>
      <c r="C16" s="2"/>
      <c r="D16" s="2"/>
      <c r="E16" s="2"/>
      <c r="G16" s="4" t="s">
        <v>40</v>
      </c>
      <c r="H16" s="10">
        <v>4</v>
      </c>
      <c r="I16" s="10">
        <v>4</v>
      </c>
      <c r="J16" s="10">
        <v>3</v>
      </c>
      <c r="K16" s="10">
        <v>3</v>
      </c>
      <c r="L16" s="10"/>
    </row>
    <row r="17" spans="2:12" ht="26.25" x14ac:dyDescent="0.45">
      <c r="B17" s="2"/>
      <c r="C17" s="2"/>
      <c r="D17" s="3"/>
      <c r="E17" s="2"/>
      <c r="G17" s="5" t="s">
        <v>39</v>
      </c>
      <c r="H17" s="10">
        <v>3</v>
      </c>
      <c r="I17" s="10">
        <v>3</v>
      </c>
      <c r="J17" s="10">
        <v>2</v>
      </c>
      <c r="K17" s="10">
        <v>2</v>
      </c>
      <c r="L17" s="10"/>
    </row>
    <row r="19" spans="2:12" ht="31.5" x14ac:dyDescent="0.45">
      <c r="G19" s="8" t="s">
        <v>54</v>
      </c>
    </row>
    <row r="20" spans="2:12" x14ac:dyDescent="0.45">
      <c r="G20" s="9" t="s">
        <v>2</v>
      </c>
    </row>
    <row r="21" spans="2:12" x14ac:dyDescent="0.45">
      <c r="G21" s="9" t="s">
        <v>3</v>
      </c>
    </row>
    <row r="22" spans="2:12" x14ac:dyDescent="0.45">
      <c r="G22" s="9" t="s">
        <v>4</v>
      </c>
    </row>
    <row r="23" spans="2:12" x14ac:dyDescent="0.45">
      <c r="G23" s="9" t="s">
        <v>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3F231-79D1-4A34-A587-4FB8AB538ABE}">
  <dimension ref="B3:N23"/>
  <sheetViews>
    <sheetView topLeftCell="A2" workbookViewId="0">
      <selection activeCell="N6" sqref="N6"/>
    </sheetView>
  </sheetViews>
  <sheetFormatPr baseColWidth="10" defaultRowHeight="14.25" x14ac:dyDescent="0.45"/>
  <cols>
    <col min="1" max="1" width="8.6640625" customWidth="1"/>
    <col min="2" max="2" width="14" customWidth="1"/>
    <col min="5" max="5" width="15.86328125" customWidth="1"/>
    <col min="7" max="7" width="14.86328125" customWidth="1"/>
  </cols>
  <sheetData>
    <row r="3" spans="2:14" ht="15.75" x14ac:dyDescent="0.45">
      <c r="H3" s="13" t="s">
        <v>37</v>
      </c>
    </row>
    <row r="5" spans="2:14" x14ac:dyDescent="0.45">
      <c r="C5" s="1" t="s">
        <v>0</v>
      </c>
    </row>
    <row r="7" spans="2:14" ht="52.5" x14ac:dyDescent="0.45">
      <c r="B7" s="5" t="s">
        <v>15</v>
      </c>
      <c r="C7" s="5" t="s">
        <v>10</v>
      </c>
      <c r="D7" s="5" t="s">
        <v>11</v>
      </c>
      <c r="E7" s="5" t="s">
        <v>12</v>
      </c>
      <c r="F7" s="4" t="s">
        <v>13</v>
      </c>
      <c r="G7" s="5" t="s">
        <v>14</v>
      </c>
    </row>
    <row r="8" spans="2:14" ht="34.9" x14ac:dyDescent="0.45">
      <c r="B8" s="4" t="s">
        <v>6</v>
      </c>
      <c r="C8" s="11" t="s">
        <v>16</v>
      </c>
      <c r="D8" s="11" t="s">
        <v>31</v>
      </c>
      <c r="E8" s="11" t="s">
        <v>32</v>
      </c>
      <c r="F8" s="11" t="s">
        <v>25</v>
      </c>
      <c r="G8" s="11" t="s">
        <v>35</v>
      </c>
    </row>
    <row r="9" spans="2:14" ht="70.5" x14ac:dyDescent="0.45">
      <c r="B9" s="4" t="s">
        <v>7</v>
      </c>
      <c r="C9" s="11" t="s">
        <v>17</v>
      </c>
      <c r="D9" s="11" t="s">
        <v>21</v>
      </c>
      <c r="E9" s="11" t="s">
        <v>24</v>
      </c>
      <c r="F9" s="12" t="s">
        <v>26</v>
      </c>
      <c r="G9" s="11" t="s">
        <v>30</v>
      </c>
    </row>
    <row r="10" spans="2:14" ht="58.15" x14ac:dyDescent="0.45">
      <c r="B10" s="4" t="s">
        <v>9</v>
      </c>
      <c r="C10" s="11" t="s">
        <v>18</v>
      </c>
      <c r="D10" s="11" t="s">
        <v>22</v>
      </c>
      <c r="E10" s="11" t="s">
        <v>33</v>
      </c>
      <c r="F10" s="11" t="s">
        <v>27</v>
      </c>
      <c r="G10" s="11" t="s">
        <v>36</v>
      </c>
    </row>
    <row r="11" spans="2:14" ht="81.400000000000006" x14ac:dyDescent="0.45">
      <c r="B11" s="4" t="s">
        <v>8</v>
      </c>
      <c r="C11" s="11" t="s">
        <v>19</v>
      </c>
      <c r="D11" s="11" t="s">
        <v>23</v>
      </c>
      <c r="E11" s="11" t="s">
        <v>34</v>
      </c>
      <c r="F11" s="11" t="s">
        <v>28</v>
      </c>
      <c r="G11" s="11" t="s">
        <v>29</v>
      </c>
    </row>
    <row r="12" spans="2:14" x14ac:dyDescent="0.45">
      <c r="J12" t="s">
        <v>0</v>
      </c>
    </row>
    <row r="13" spans="2:14" ht="21" x14ac:dyDescent="0.45">
      <c r="J13" s="6" t="s">
        <v>10</v>
      </c>
      <c r="K13" s="6" t="s">
        <v>11</v>
      </c>
      <c r="L13" s="6" t="s">
        <v>12</v>
      </c>
      <c r="M13" s="7" t="s">
        <v>13</v>
      </c>
      <c r="N13" s="6" t="s">
        <v>14</v>
      </c>
    </row>
    <row r="14" spans="2:14" x14ac:dyDescent="0.45">
      <c r="I14" s="7" t="s">
        <v>6</v>
      </c>
      <c r="J14" s="10">
        <v>4</v>
      </c>
      <c r="K14" s="10">
        <v>2</v>
      </c>
      <c r="L14" s="10">
        <v>4</v>
      </c>
      <c r="M14" s="10">
        <v>1</v>
      </c>
      <c r="N14" s="10">
        <v>3</v>
      </c>
    </row>
    <row r="15" spans="2:14" x14ac:dyDescent="0.45">
      <c r="I15" s="7" t="s">
        <v>7</v>
      </c>
      <c r="J15" s="10">
        <v>2</v>
      </c>
      <c r="K15" s="10">
        <v>2</v>
      </c>
      <c r="L15" s="10">
        <v>2</v>
      </c>
      <c r="M15" s="10">
        <v>1</v>
      </c>
      <c r="N15" s="10">
        <v>2</v>
      </c>
    </row>
    <row r="16" spans="2:14" x14ac:dyDescent="0.45">
      <c r="I16" s="7" t="s">
        <v>9</v>
      </c>
      <c r="J16" s="10">
        <v>4</v>
      </c>
      <c r="K16" s="10">
        <v>3</v>
      </c>
      <c r="L16" s="10">
        <v>4</v>
      </c>
      <c r="M16" s="10">
        <v>2</v>
      </c>
      <c r="N16" s="10">
        <v>2</v>
      </c>
    </row>
    <row r="17" spans="9:14" x14ac:dyDescent="0.45">
      <c r="I17" s="7" t="s">
        <v>8</v>
      </c>
      <c r="J17" s="10">
        <v>3</v>
      </c>
      <c r="K17" s="10">
        <v>2</v>
      </c>
      <c r="L17" s="10">
        <v>4</v>
      </c>
      <c r="M17" s="10">
        <v>1</v>
      </c>
      <c r="N17" s="10">
        <v>1</v>
      </c>
    </row>
    <row r="19" spans="9:14" ht="21" x14ac:dyDescent="0.45">
      <c r="I19" s="8" t="s">
        <v>1</v>
      </c>
    </row>
    <row r="20" spans="9:14" x14ac:dyDescent="0.45">
      <c r="I20" s="9" t="s">
        <v>2</v>
      </c>
    </row>
    <row r="21" spans="9:14" x14ac:dyDescent="0.45">
      <c r="I21" s="9" t="s">
        <v>3</v>
      </c>
    </row>
    <row r="22" spans="9:14" x14ac:dyDescent="0.45">
      <c r="I22" s="9" t="s">
        <v>4</v>
      </c>
    </row>
    <row r="23" spans="9:14" x14ac:dyDescent="0.45">
      <c r="I23" s="9" t="s">
        <v>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Xolotla</vt:lpstr>
      <vt:lpstr>Xochimil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sey Lugo</dc:creator>
  <cp:lastModifiedBy>Diosey Lugo</cp:lastModifiedBy>
  <dcterms:created xsi:type="dcterms:W3CDTF">2021-08-14T06:24:24Z</dcterms:created>
  <dcterms:modified xsi:type="dcterms:W3CDTF">2021-09-20T17:50:32Z</dcterms:modified>
</cp:coreProperties>
</file>